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Table S4" sheetId="4" r:id="rId1"/>
  </sheets>
  <calcPr calcId="125725"/>
</workbook>
</file>

<file path=xl/calcChain.xml><?xml version="1.0" encoding="utf-8"?>
<calcChain xmlns="http://schemas.openxmlformats.org/spreadsheetml/2006/main">
  <c r="F46" i="4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</calcChain>
</file>

<file path=xl/sharedStrings.xml><?xml version="1.0" encoding="utf-8"?>
<sst xmlns="http://schemas.openxmlformats.org/spreadsheetml/2006/main" count="139" uniqueCount="124">
  <si>
    <t>H929</t>
  </si>
  <si>
    <t>KMS18</t>
  </si>
  <si>
    <t>---</t>
  </si>
  <si>
    <t>HEXIM1</t>
  </si>
  <si>
    <t>hexamethylene bis-acetamide inducible 1</t>
  </si>
  <si>
    <t>SRD5A1</t>
  </si>
  <si>
    <t>Transcribed locus</t>
  </si>
  <si>
    <t>Average</t>
  </si>
  <si>
    <t>MM1.S</t>
  </si>
  <si>
    <t>Sequence ID</t>
  </si>
  <si>
    <t>Gene symbol</t>
  </si>
  <si>
    <t>Gene name</t>
  </si>
  <si>
    <t>OPM-2</t>
  </si>
  <si>
    <t>1565735_at</t>
  </si>
  <si>
    <t>CCND2</t>
  </si>
  <si>
    <t>Cyclin D2</t>
  </si>
  <si>
    <t>230192_at</t>
  </si>
  <si>
    <t>RFP2</t>
  </si>
  <si>
    <t>ret finger protein 2</t>
  </si>
  <si>
    <t>244035_at</t>
  </si>
  <si>
    <t>BCL2</t>
  </si>
  <si>
    <t>B-cell CLL/lymphoma 2</t>
  </si>
  <si>
    <t>1569129_s_at</t>
  </si>
  <si>
    <t>Homo sapiens, clone IMAGE:4695648, mRNA</t>
  </si>
  <si>
    <t>242300_at</t>
  </si>
  <si>
    <t>Ubiquitin B (UBB) mRNA, 3' UTR and genetic suppressor element</t>
  </si>
  <si>
    <t>229943_at</t>
  </si>
  <si>
    <t>228108_at</t>
  </si>
  <si>
    <t>CDNA clone IMAGE:5263177</t>
  </si>
  <si>
    <t>202815_s_at</t>
  </si>
  <si>
    <t>229814_at</t>
  </si>
  <si>
    <t>211468_s_at</t>
  </si>
  <si>
    <t>RECQL5</t>
  </si>
  <si>
    <t>RecQ protein-like 5</t>
  </si>
  <si>
    <t>1556361_s_at</t>
  </si>
  <si>
    <t>ANKRD13C</t>
  </si>
  <si>
    <t>ankyrin repeat domain 13C</t>
  </si>
  <si>
    <t>213718_at</t>
  </si>
  <si>
    <t>RBM4</t>
  </si>
  <si>
    <t>RNA binding motif protein 4</t>
  </si>
  <si>
    <t>233078_at</t>
  </si>
  <si>
    <t>API5</t>
  </si>
  <si>
    <t>apoptosis inhibitor 5</t>
  </si>
  <si>
    <t>219828_at</t>
  </si>
  <si>
    <t>C9orf86</t>
  </si>
  <si>
    <t>chromosome 9 open reading frame 86</t>
  </si>
  <si>
    <t>230821_at</t>
  </si>
  <si>
    <t>SLC12A8</t>
  </si>
  <si>
    <t>Solute carrier family 12 (potassium/chloride transporters), member 8</t>
  </si>
  <si>
    <t>212565_at</t>
  </si>
  <si>
    <t>STK38L</t>
  </si>
  <si>
    <t>serine/threonine kinase 38 like</t>
  </si>
  <si>
    <t>1557487_at</t>
  </si>
  <si>
    <t>CDNA clone IMAGE:4797099</t>
  </si>
  <si>
    <t>1554158_at</t>
  </si>
  <si>
    <t>ZMYND11</t>
  </si>
  <si>
    <t>zinc finger, MYND domain containing 11</t>
  </si>
  <si>
    <t>235625_at</t>
  </si>
  <si>
    <t>VPS41</t>
  </si>
  <si>
    <t>vacuolar protein sorting 41 (yeast)</t>
  </si>
  <si>
    <t>241721_at</t>
  </si>
  <si>
    <t>CDNA FLJ37844 fis, clone BRSSN2012622</t>
  </si>
  <si>
    <t>242273_at</t>
  </si>
  <si>
    <t>244428_at</t>
  </si>
  <si>
    <t>DNMT3A</t>
  </si>
  <si>
    <t>DNA (cytosine-5-)-methyltransferase 3 alpha</t>
  </si>
  <si>
    <t>206919_at</t>
  </si>
  <si>
    <t>ELK4</t>
  </si>
  <si>
    <t>ELK4, ETS-domain protein (SRF accessory protein 1)</t>
  </si>
  <si>
    <t>235532_at</t>
  </si>
  <si>
    <t>CDNA clone IMAGE:5302913</t>
  </si>
  <si>
    <t>215725_at</t>
  </si>
  <si>
    <t>DGCR11</t>
  </si>
  <si>
    <t>DiGeorge syndrome critical region gene 11</t>
  </si>
  <si>
    <t>202784_s_at</t>
  </si>
  <si>
    <t>NNT</t>
  </si>
  <si>
    <t>nicotinamide nucleotide transhydrogenase</t>
  </si>
  <si>
    <t>228809_at</t>
  </si>
  <si>
    <t>CXorf40A</t>
  </si>
  <si>
    <t>Chromosome X open reading frame 40A</t>
  </si>
  <si>
    <t>202783_at</t>
  </si>
  <si>
    <t>210959_s_at</t>
  </si>
  <si>
    <t>steroid-5-alpha-reductase, alpha polypeptide 1 (3-oxo-5 alpha-steroid delta 4-dehydrogenase alpha 1)</t>
  </si>
  <si>
    <t>207786_at</t>
  </si>
  <si>
    <t>CYP2R1</t>
  </si>
  <si>
    <t>cytochrome P450, family 2, subfamily R, polypeptide 1</t>
  </si>
  <si>
    <t>204675_at</t>
  </si>
  <si>
    <t>239069_s_at</t>
  </si>
  <si>
    <t>LOC642775</t>
  </si>
  <si>
    <t>Hypothetical protein LOC642775</t>
  </si>
  <si>
    <t>230561_s_at</t>
  </si>
  <si>
    <t>FLJ23861</t>
  </si>
  <si>
    <t>hypothetical protein FLJ23861</t>
  </si>
  <si>
    <t>225028_at</t>
  </si>
  <si>
    <t>LOC550643</t>
  </si>
  <si>
    <t>hypothetical protein LOC550643</t>
  </si>
  <si>
    <t>225060_at</t>
  </si>
  <si>
    <t>LRP11</t>
  </si>
  <si>
    <t>low density lipoprotein receptor-related protein 11</t>
  </si>
  <si>
    <t>232543_x_at</t>
  </si>
  <si>
    <t>ARHGAP9</t>
  </si>
  <si>
    <t>Rho GTPase activating protein 9</t>
  </si>
  <si>
    <t>221646_s_at</t>
  </si>
  <si>
    <t>ZDHHC11</t>
  </si>
  <si>
    <t>zinc finger, DHHC-type containing 11</t>
  </si>
  <si>
    <t>230388_s_at</t>
  </si>
  <si>
    <t>LOC644246 /// LOC649063</t>
  </si>
  <si>
    <t>hypothetical protein LOC644246 /// hypothetical protein LOC649063</t>
  </si>
  <si>
    <t>200962_at</t>
  </si>
  <si>
    <t>RPL31 /// LOC653773</t>
  </si>
  <si>
    <t>ribosomal protein L31 /// similar to ribosomal protein L31</t>
  </si>
  <si>
    <t>228523_at</t>
  </si>
  <si>
    <t>NANOS1</t>
  </si>
  <si>
    <t>nanos homolog 1 (Drosophila)</t>
  </si>
  <si>
    <t>227718_at</t>
  </si>
  <si>
    <t>PURB</t>
  </si>
  <si>
    <t>purine-rich element binding protein B</t>
  </si>
  <si>
    <t>224392_s_at</t>
  </si>
  <si>
    <t>OPN3</t>
  </si>
  <si>
    <t>opsin 3 (encephalopsin, panopsin) /// opsin 3 (encephalopsin, panopsin)</t>
  </si>
  <si>
    <t>219032_x_at</t>
  </si>
  <si>
    <t>opsin 3 (encephalopsin, panopsin)</t>
  </si>
  <si>
    <t>Common differentially expressed genes (fold changes &gt; 2) in MM cell lines exposed to DZNep</t>
  </si>
  <si>
    <t>Table S4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">
    <dxf>
      <fill>
        <patternFill>
          <bgColor indexed="27"/>
        </patternFill>
      </fill>
    </dxf>
    <dxf>
      <fill>
        <patternFill>
          <bgColor indexed="53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46"/>
  <sheetViews>
    <sheetView tabSelected="1" workbookViewId="0">
      <selection activeCell="K4" sqref="K4"/>
    </sheetView>
  </sheetViews>
  <sheetFormatPr defaultRowHeight="15"/>
  <cols>
    <col min="1" max="1" width="13.42578125" customWidth="1"/>
    <col min="7" max="7" width="20" customWidth="1"/>
  </cols>
  <sheetData>
    <row r="1" spans="1:8" ht="18">
      <c r="A1" s="1" t="s">
        <v>123</v>
      </c>
      <c r="B1" s="2"/>
      <c r="C1" s="2"/>
      <c r="D1" s="2"/>
      <c r="E1" s="2"/>
      <c r="F1" s="2"/>
    </row>
    <row r="2" spans="1:8" ht="15.75">
      <c r="A2" s="3" t="s">
        <v>122</v>
      </c>
    </row>
    <row r="3" spans="1:8" ht="15.75">
      <c r="A3" s="3" t="s">
        <v>9</v>
      </c>
      <c r="B3" t="s">
        <v>0</v>
      </c>
      <c r="C3" t="s">
        <v>8</v>
      </c>
      <c r="D3" t="s">
        <v>1</v>
      </c>
      <c r="E3" t="s">
        <v>12</v>
      </c>
      <c r="F3" s="4" t="s">
        <v>7</v>
      </c>
      <c r="G3" t="s">
        <v>10</v>
      </c>
      <c r="H3" t="s">
        <v>11</v>
      </c>
    </row>
    <row r="4" spans="1:8">
      <c r="A4" t="s">
        <v>13</v>
      </c>
      <c r="B4">
        <v>14.02</v>
      </c>
      <c r="C4">
        <v>3.1379999999999999</v>
      </c>
      <c r="D4">
        <v>2.0049999999999999</v>
      </c>
      <c r="E4">
        <v>6.3739999999999997</v>
      </c>
      <c r="F4">
        <f t="shared" ref="F4:F46" si="0">AVERAGE(B4:E4)</f>
        <v>6.3842499999999998</v>
      </c>
      <c r="G4" t="s">
        <v>14</v>
      </c>
      <c r="H4" t="s">
        <v>15</v>
      </c>
    </row>
    <row r="5" spans="1:8">
      <c r="A5" t="s">
        <v>16</v>
      </c>
      <c r="B5">
        <v>4.8959999999999999</v>
      </c>
      <c r="C5">
        <v>7.2640000000000002</v>
      </c>
      <c r="D5">
        <v>3</v>
      </c>
      <c r="E5">
        <v>6.056</v>
      </c>
      <c r="F5">
        <f t="shared" si="0"/>
        <v>5.3040000000000003</v>
      </c>
      <c r="G5" t="s">
        <v>17</v>
      </c>
      <c r="H5" t="s">
        <v>18</v>
      </c>
    </row>
    <row r="6" spans="1:8">
      <c r="A6" t="s">
        <v>19</v>
      </c>
      <c r="B6">
        <v>7.6829999999999998</v>
      </c>
      <c r="C6">
        <v>3.2210000000000001</v>
      </c>
      <c r="D6">
        <v>2.6240000000000001</v>
      </c>
      <c r="E6">
        <v>3.589</v>
      </c>
      <c r="F6">
        <f t="shared" si="0"/>
        <v>4.2792500000000002</v>
      </c>
      <c r="G6" t="s">
        <v>20</v>
      </c>
      <c r="H6" t="s">
        <v>21</v>
      </c>
    </row>
    <row r="7" spans="1:8">
      <c r="A7" t="s">
        <v>22</v>
      </c>
      <c r="B7">
        <v>3.0070000000000001</v>
      </c>
      <c r="C7">
        <v>3.0089999999999999</v>
      </c>
      <c r="D7">
        <v>3.694</v>
      </c>
      <c r="E7">
        <v>5.5030000000000001</v>
      </c>
      <c r="F7">
        <f t="shared" si="0"/>
        <v>3.8032500000000002</v>
      </c>
      <c r="G7" t="s">
        <v>2</v>
      </c>
      <c r="H7" t="s">
        <v>23</v>
      </c>
    </row>
    <row r="8" spans="1:8">
      <c r="A8" t="s">
        <v>24</v>
      </c>
      <c r="B8">
        <v>5.8810000000000002</v>
      </c>
      <c r="C8">
        <v>3.59</v>
      </c>
      <c r="D8">
        <v>3.2429999999999999</v>
      </c>
      <c r="E8">
        <v>2.2669999999999999</v>
      </c>
      <c r="F8">
        <f t="shared" si="0"/>
        <v>3.74525</v>
      </c>
      <c r="G8" t="s">
        <v>2</v>
      </c>
      <c r="H8" t="s">
        <v>25</v>
      </c>
    </row>
    <row r="9" spans="1:8">
      <c r="A9" t="s">
        <v>26</v>
      </c>
      <c r="B9">
        <v>3.7909999999999999</v>
      </c>
      <c r="C9">
        <v>4.6500000000000004</v>
      </c>
      <c r="D9">
        <v>2.9</v>
      </c>
      <c r="E9">
        <v>3.613</v>
      </c>
      <c r="F9">
        <f t="shared" si="0"/>
        <v>3.7385000000000002</v>
      </c>
      <c r="G9" t="s">
        <v>17</v>
      </c>
      <c r="H9" t="s">
        <v>18</v>
      </c>
    </row>
    <row r="10" spans="1:8">
      <c r="A10" t="s">
        <v>27</v>
      </c>
      <c r="B10">
        <v>4.6210000000000004</v>
      </c>
      <c r="C10">
        <v>2.8450000000000002</v>
      </c>
      <c r="D10">
        <v>3.669</v>
      </c>
      <c r="E10">
        <v>3.1669999999999998</v>
      </c>
      <c r="F10">
        <f t="shared" si="0"/>
        <v>3.5755000000000003</v>
      </c>
      <c r="G10" t="s">
        <v>2</v>
      </c>
      <c r="H10" t="s">
        <v>28</v>
      </c>
    </row>
    <row r="11" spans="1:8">
      <c r="A11" t="s">
        <v>29</v>
      </c>
      <c r="B11">
        <v>4.0739999999999998</v>
      </c>
      <c r="C11">
        <v>3.698</v>
      </c>
      <c r="D11">
        <v>2.6549999999999998</v>
      </c>
      <c r="E11">
        <v>3.6749999999999998</v>
      </c>
      <c r="F11">
        <f t="shared" si="0"/>
        <v>3.5255000000000001</v>
      </c>
      <c r="G11" t="s">
        <v>3</v>
      </c>
      <c r="H11" t="s">
        <v>4</v>
      </c>
    </row>
    <row r="12" spans="1:8">
      <c r="A12" t="s">
        <v>30</v>
      </c>
      <c r="B12">
        <v>2.83</v>
      </c>
      <c r="C12">
        <v>4.0389999999999997</v>
      </c>
      <c r="D12">
        <v>2.8050000000000002</v>
      </c>
      <c r="E12">
        <v>3.4039999999999999</v>
      </c>
      <c r="F12">
        <f t="shared" si="0"/>
        <v>3.2694999999999999</v>
      </c>
      <c r="G12" t="s">
        <v>2</v>
      </c>
      <c r="H12" t="s">
        <v>6</v>
      </c>
    </row>
    <row r="13" spans="1:8">
      <c r="A13" t="s">
        <v>31</v>
      </c>
      <c r="B13">
        <v>3.7829999999999999</v>
      </c>
      <c r="C13">
        <v>4.1260000000000003</v>
      </c>
      <c r="D13">
        <v>2.4089999999999998</v>
      </c>
      <c r="E13">
        <v>2.6080000000000001</v>
      </c>
      <c r="F13">
        <f t="shared" si="0"/>
        <v>3.2315000000000005</v>
      </c>
      <c r="G13" t="s">
        <v>32</v>
      </c>
      <c r="H13" t="s">
        <v>33</v>
      </c>
    </row>
    <row r="14" spans="1:8">
      <c r="A14" t="s">
        <v>34</v>
      </c>
      <c r="B14">
        <v>2.8170000000000002</v>
      </c>
      <c r="C14">
        <v>3.7639999999999998</v>
      </c>
      <c r="D14">
        <v>2.278</v>
      </c>
      <c r="E14">
        <v>3.9940000000000002</v>
      </c>
      <c r="F14">
        <f t="shared" si="0"/>
        <v>3.2132499999999999</v>
      </c>
      <c r="G14" t="s">
        <v>35</v>
      </c>
      <c r="H14" t="s">
        <v>36</v>
      </c>
    </row>
    <row r="15" spans="1:8">
      <c r="A15" t="s">
        <v>37</v>
      </c>
      <c r="B15">
        <v>4.1859999999999999</v>
      </c>
      <c r="C15">
        <v>3.08</v>
      </c>
      <c r="D15">
        <v>2.66</v>
      </c>
      <c r="E15">
        <v>2.056</v>
      </c>
      <c r="F15">
        <f t="shared" si="0"/>
        <v>2.9954999999999998</v>
      </c>
      <c r="G15" t="s">
        <v>38</v>
      </c>
      <c r="H15" t="s">
        <v>39</v>
      </c>
    </row>
    <row r="16" spans="1:8">
      <c r="A16" t="s">
        <v>40</v>
      </c>
      <c r="B16">
        <v>4.1929999999999996</v>
      </c>
      <c r="C16">
        <v>2.4780000000000002</v>
      </c>
      <c r="D16">
        <v>2.089</v>
      </c>
      <c r="E16">
        <v>2.9409999999999998</v>
      </c>
      <c r="F16">
        <f t="shared" si="0"/>
        <v>2.9252500000000001</v>
      </c>
      <c r="G16" t="s">
        <v>41</v>
      </c>
      <c r="H16" t="s">
        <v>42</v>
      </c>
    </row>
    <row r="17" spans="1:8">
      <c r="A17" t="s">
        <v>43</v>
      </c>
      <c r="B17">
        <v>3.4569999999999999</v>
      </c>
      <c r="C17">
        <v>2.9769999999999999</v>
      </c>
      <c r="D17">
        <v>2.448</v>
      </c>
      <c r="E17">
        <v>2.6760000000000002</v>
      </c>
      <c r="F17">
        <f t="shared" si="0"/>
        <v>2.8895</v>
      </c>
      <c r="G17" t="s">
        <v>44</v>
      </c>
      <c r="H17" t="s">
        <v>45</v>
      </c>
    </row>
    <row r="18" spans="1:8">
      <c r="A18" t="s">
        <v>46</v>
      </c>
      <c r="B18">
        <v>2.7690000000000001</v>
      </c>
      <c r="C18">
        <v>2.319</v>
      </c>
      <c r="D18">
        <v>2.4129999999999998</v>
      </c>
      <c r="E18">
        <v>4.03</v>
      </c>
      <c r="F18">
        <f t="shared" si="0"/>
        <v>2.8827499999999997</v>
      </c>
      <c r="G18" t="s">
        <v>47</v>
      </c>
      <c r="H18" t="s">
        <v>48</v>
      </c>
    </row>
    <row r="19" spans="1:8">
      <c r="A19" t="s">
        <v>49</v>
      </c>
      <c r="B19">
        <v>4.1120000000000001</v>
      </c>
      <c r="C19">
        <v>2.3809999999999998</v>
      </c>
      <c r="D19">
        <v>2.665</v>
      </c>
      <c r="E19">
        <v>2.133</v>
      </c>
      <c r="F19">
        <f t="shared" si="0"/>
        <v>2.8227500000000001</v>
      </c>
      <c r="G19" t="s">
        <v>50</v>
      </c>
      <c r="H19" t="s">
        <v>51</v>
      </c>
    </row>
    <row r="20" spans="1:8">
      <c r="A20" t="s">
        <v>52</v>
      </c>
      <c r="B20">
        <v>2.3820000000000001</v>
      </c>
      <c r="C20">
        <v>2.1480000000000001</v>
      </c>
      <c r="D20">
        <v>2.6339999999999999</v>
      </c>
      <c r="E20">
        <v>3.3010000000000002</v>
      </c>
      <c r="F20">
        <f t="shared" si="0"/>
        <v>2.61625</v>
      </c>
      <c r="G20" t="s">
        <v>2</v>
      </c>
      <c r="H20" t="s">
        <v>53</v>
      </c>
    </row>
    <row r="21" spans="1:8">
      <c r="A21" t="s">
        <v>54</v>
      </c>
      <c r="B21">
        <v>3.0569999999999999</v>
      </c>
      <c r="C21">
        <v>2.5449999999999999</v>
      </c>
      <c r="D21">
        <v>2.3340000000000001</v>
      </c>
      <c r="E21">
        <v>2.448</v>
      </c>
      <c r="F21">
        <f t="shared" si="0"/>
        <v>2.5960000000000001</v>
      </c>
      <c r="G21" t="s">
        <v>55</v>
      </c>
      <c r="H21" t="s">
        <v>56</v>
      </c>
    </row>
    <row r="22" spans="1:8">
      <c r="A22" t="s">
        <v>57</v>
      </c>
      <c r="B22">
        <v>2.7130000000000001</v>
      </c>
      <c r="C22">
        <v>2.6869999999999998</v>
      </c>
      <c r="D22">
        <v>2.1920000000000002</v>
      </c>
      <c r="E22">
        <v>2.7010000000000001</v>
      </c>
      <c r="F22">
        <f t="shared" si="0"/>
        <v>2.5732500000000003</v>
      </c>
      <c r="G22" t="s">
        <v>58</v>
      </c>
      <c r="H22" t="s">
        <v>59</v>
      </c>
    </row>
    <row r="23" spans="1:8">
      <c r="A23" t="s">
        <v>60</v>
      </c>
      <c r="B23">
        <v>2.4</v>
      </c>
      <c r="C23">
        <v>2.8420000000000001</v>
      </c>
      <c r="D23">
        <v>2.0059999999999998</v>
      </c>
      <c r="E23">
        <v>2.8889999999999998</v>
      </c>
      <c r="F23">
        <f t="shared" si="0"/>
        <v>2.5342499999999997</v>
      </c>
      <c r="G23" t="s">
        <v>2</v>
      </c>
      <c r="H23" t="s">
        <v>61</v>
      </c>
    </row>
    <row r="24" spans="1:8">
      <c r="A24" t="s">
        <v>62</v>
      </c>
      <c r="B24">
        <v>2.802</v>
      </c>
      <c r="C24">
        <v>3.0539999999999998</v>
      </c>
      <c r="D24">
        <v>2.0979999999999999</v>
      </c>
      <c r="E24">
        <v>2.1179999999999999</v>
      </c>
      <c r="F24">
        <f t="shared" si="0"/>
        <v>2.5179999999999998</v>
      </c>
      <c r="G24" t="s">
        <v>2</v>
      </c>
      <c r="H24" t="s">
        <v>6</v>
      </c>
    </row>
    <row r="25" spans="1:8">
      <c r="A25" t="s">
        <v>63</v>
      </c>
      <c r="B25">
        <v>2.2410000000000001</v>
      </c>
      <c r="C25">
        <v>2.145</v>
      </c>
      <c r="D25">
        <v>3.3919999999999999</v>
      </c>
      <c r="E25">
        <v>2.0489999999999999</v>
      </c>
      <c r="F25">
        <f t="shared" si="0"/>
        <v>2.45675</v>
      </c>
      <c r="G25" t="s">
        <v>64</v>
      </c>
      <c r="H25" t="s">
        <v>65</v>
      </c>
    </row>
    <row r="26" spans="1:8">
      <c r="A26" t="s">
        <v>66</v>
      </c>
      <c r="B26">
        <v>2.6640000000000001</v>
      </c>
      <c r="C26">
        <v>2.1720000000000002</v>
      </c>
      <c r="D26">
        <v>2.04</v>
      </c>
      <c r="E26">
        <v>2.9340000000000002</v>
      </c>
      <c r="F26">
        <f t="shared" si="0"/>
        <v>2.4525000000000001</v>
      </c>
      <c r="G26" t="s">
        <v>67</v>
      </c>
      <c r="H26" t="s">
        <v>68</v>
      </c>
    </row>
    <row r="27" spans="1:8">
      <c r="A27" t="s">
        <v>69</v>
      </c>
      <c r="B27">
        <v>2.0790000000000002</v>
      </c>
      <c r="C27">
        <v>2.3239999999999998</v>
      </c>
      <c r="D27">
        <v>2.4620000000000002</v>
      </c>
      <c r="E27">
        <v>2.87</v>
      </c>
      <c r="F27">
        <f t="shared" si="0"/>
        <v>2.4337499999999999</v>
      </c>
      <c r="G27" t="s">
        <v>2</v>
      </c>
      <c r="H27" t="s">
        <v>70</v>
      </c>
    </row>
    <row r="28" spans="1:8">
      <c r="A28" t="s">
        <v>71</v>
      </c>
      <c r="B28">
        <v>2.7160000000000002</v>
      </c>
      <c r="C28">
        <v>2.54</v>
      </c>
      <c r="D28">
        <v>2.0579999999999998</v>
      </c>
      <c r="E28">
        <v>2.274</v>
      </c>
      <c r="F28">
        <f t="shared" si="0"/>
        <v>2.3970000000000002</v>
      </c>
      <c r="G28" t="s">
        <v>72</v>
      </c>
      <c r="H28" t="s">
        <v>73</v>
      </c>
    </row>
    <row r="29" spans="1:8">
      <c r="A29" t="s">
        <v>74</v>
      </c>
      <c r="B29">
        <v>0.47499999999999998</v>
      </c>
      <c r="C29">
        <v>0.42499999999999999</v>
      </c>
      <c r="D29">
        <v>0.44800000000000001</v>
      </c>
      <c r="E29">
        <v>0.44600000000000001</v>
      </c>
      <c r="F29">
        <f t="shared" si="0"/>
        <v>0.44849999999999995</v>
      </c>
      <c r="G29" t="s">
        <v>75</v>
      </c>
      <c r="H29" t="s">
        <v>76</v>
      </c>
    </row>
    <row r="30" spans="1:8">
      <c r="A30" t="s">
        <v>77</v>
      </c>
      <c r="B30">
        <v>0.47099999999999997</v>
      </c>
      <c r="C30">
        <v>0.42199999999999999</v>
      </c>
      <c r="D30">
        <v>0.36</v>
      </c>
      <c r="E30">
        <v>0.47199999999999998</v>
      </c>
      <c r="F30">
        <f t="shared" si="0"/>
        <v>0.43125000000000002</v>
      </c>
      <c r="G30" t="s">
        <v>78</v>
      </c>
      <c r="H30" t="s">
        <v>79</v>
      </c>
    </row>
    <row r="31" spans="1:8">
      <c r="A31" t="s">
        <v>80</v>
      </c>
      <c r="B31">
        <v>0.41399999999999998</v>
      </c>
      <c r="C31">
        <v>0.33100000000000002</v>
      </c>
      <c r="D31">
        <v>0.47899999999999998</v>
      </c>
      <c r="E31">
        <v>0.49199999999999999</v>
      </c>
      <c r="F31">
        <f t="shared" si="0"/>
        <v>0.42899999999999999</v>
      </c>
      <c r="G31" t="s">
        <v>75</v>
      </c>
      <c r="H31" t="s">
        <v>76</v>
      </c>
    </row>
    <row r="32" spans="1:8">
      <c r="A32" t="s">
        <v>81</v>
      </c>
      <c r="B32">
        <v>0.36899999999999999</v>
      </c>
      <c r="C32">
        <v>0.41399999999999998</v>
      </c>
      <c r="D32">
        <v>0.42599999999999999</v>
      </c>
      <c r="E32">
        <v>0.39500000000000002</v>
      </c>
      <c r="F32">
        <f t="shared" si="0"/>
        <v>0.40099999999999997</v>
      </c>
      <c r="G32" t="s">
        <v>5</v>
      </c>
      <c r="H32" t="s">
        <v>82</v>
      </c>
    </row>
    <row r="33" spans="1:8">
      <c r="A33" t="s">
        <v>83</v>
      </c>
      <c r="B33">
        <v>0.40500000000000003</v>
      </c>
      <c r="C33">
        <v>0.35799999999999998</v>
      </c>
      <c r="D33">
        <v>0.38300000000000001</v>
      </c>
      <c r="E33">
        <v>0.45600000000000002</v>
      </c>
      <c r="F33">
        <f t="shared" si="0"/>
        <v>0.40049999999999997</v>
      </c>
      <c r="G33" t="s">
        <v>84</v>
      </c>
      <c r="H33" t="s">
        <v>85</v>
      </c>
    </row>
    <row r="34" spans="1:8">
      <c r="A34" t="s">
        <v>86</v>
      </c>
      <c r="B34">
        <v>0.31</v>
      </c>
      <c r="C34">
        <v>0.248</v>
      </c>
      <c r="D34">
        <v>0.48299999999999998</v>
      </c>
      <c r="E34">
        <v>0.49399999999999999</v>
      </c>
      <c r="F34">
        <f t="shared" si="0"/>
        <v>0.38374999999999998</v>
      </c>
      <c r="G34" t="s">
        <v>5</v>
      </c>
      <c r="H34" t="s">
        <v>82</v>
      </c>
    </row>
    <row r="35" spans="1:8">
      <c r="A35" t="s">
        <v>87</v>
      </c>
      <c r="B35">
        <v>0.38400000000000001</v>
      </c>
      <c r="C35">
        <v>0.25800000000000001</v>
      </c>
      <c r="D35">
        <v>0.38500000000000001</v>
      </c>
      <c r="E35">
        <v>0.48599999999999999</v>
      </c>
      <c r="F35">
        <f t="shared" si="0"/>
        <v>0.37825000000000003</v>
      </c>
      <c r="G35" t="s">
        <v>88</v>
      </c>
      <c r="H35" t="s">
        <v>89</v>
      </c>
    </row>
    <row r="36" spans="1:8">
      <c r="A36" t="s">
        <v>90</v>
      </c>
      <c r="B36">
        <v>0.434</v>
      </c>
      <c r="C36">
        <v>0.3</v>
      </c>
      <c r="D36">
        <v>0.39600000000000002</v>
      </c>
      <c r="E36">
        <v>0.375</v>
      </c>
      <c r="F36">
        <f t="shared" si="0"/>
        <v>0.37624999999999997</v>
      </c>
      <c r="G36" t="s">
        <v>91</v>
      </c>
      <c r="H36" t="s">
        <v>92</v>
      </c>
    </row>
    <row r="37" spans="1:8">
      <c r="A37" t="s">
        <v>93</v>
      </c>
      <c r="B37">
        <v>0.44700000000000001</v>
      </c>
      <c r="C37">
        <v>0.311</v>
      </c>
      <c r="D37">
        <v>0.224</v>
      </c>
      <c r="E37">
        <v>0.35199999999999998</v>
      </c>
      <c r="F37">
        <f t="shared" si="0"/>
        <v>0.33350000000000002</v>
      </c>
      <c r="G37" t="s">
        <v>94</v>
      </c>
      <c r="H37" t="s">
        <v>95</v>
      </c>
    </row>
    <row r="38" spans="1:8">
      <c r="A38" t="s">
        <v>96</v>
      </c>
      <c r="B38">
        <v>0.19</v>
      </c>
      <c r="C38">
        <v>0.16900000000000001</v>
      </c>
      <c r="D38">
        <v>0.48599999999999999</v>
      </c>
      <c r="E38">
        <v>0.441</v>
      </c>
      <c r="F38">
        <f t="shared" si="0"/>
        <v>0.32150000000000001</v>
      </c>
      <c r="G38" t="s">
        <v>97</v>
      </c>
      <c r="H38" t="s">
        <v>98</v>
      </c>
    </row>
    <row r="39" spans="1:8">
      <c r="A39" t="s">
        <v>99</v>
      </c>
      <c r="B39">
        <v>0.33</v>
      </c>
      <c r="C39">
        <v>0.36599999999999999</v>
      </c>
      <c r="D39">
        <v>0.21099999999999999</v>
      </c>
      <c r="E39">
        <v>0.375</v>
      </c>
      <c r="F39">
        <f t="shared" si="0"/>
        <v>0.32050000000000001</v>
      </c>
      <c r="G39" t="s">
        <v>100</v>
      </c>
      <c r="H39" t="s">
        <v>101</v>
      </c>
    </row>
    <row r="40" spans="1:8">
      <c r="A40" t="s">
        <v>102</v>
      </c>
      <c r="B40">
        <v>0.28699999999999998</v>
      </c>
      <c r="C40">
        <v>0.33700000000000002</v>
      </c>
      <c r="D40">
        <v>0.42199999999999999</v>
      </c>
      <c r="E40">
        <v>0.19900000000000001</v>
      </c>
      <c r="F40">
        <f t="shared" si="0"/>
        <v>0.31125000000000003</v>
      </c>
      <c r="G40" t="s">
        <v>103</v>
      </c>
      <c r="H40" t="s">
        <v>104</v>
      </c>
    </row>
    <row r="41" spans="1:8">
      <c r="A41" t="s">
        <v>105</v>
      </c>
      <c r="B41">
        <v>0.34799999999999998</v>
      </c>
      <c r="C41">
        <v>0.19700000000000001</v>
      </c>
      <c r="D41">
        <v>0.36899999999999999</v>
      </c>
      <c r="E41">
        <v>0.30599999999999999</v>
      </c>
      <c r="F41">
        <f t="shared" si="0"/>
        <v>0.30499999999999999</v>
      </c>
      <c r="G41" t="s">
        <v>106</v>
      </c>
      <c r="H41" t="s">
        <v>107</v>
      </c>
    </row>
    <row r="42" spans="1:8">
      <c r="A42" t="s">
        <v>108</v>
      </c>
      <c r="B42">
        <v>0.25600000000000001</v>
      </c>
      <c r="C42">
        <v>0.14499999999999999</v>
      </c>
      <c r="D42">
        <v>0.38800000000000001</v>
      </c>
      <c r="E42">
        <v>0.32400000000000001</v>
      </c>
      <c r="F42">
        <f t="shared" si="0"/>
        <v>0.27825</v>
      </c>
      <c r="G42" t="s">
        <v>109</v>
      </c>
      <c r="H42" t="s">
        <v>110</v>
      </c>
    </row>
    <row r="43" spans="1:8">
      <c r="A43" t="s">
        <v>111</v>
      </c>
      <c r="B43">
        <v>0.39900000000000002</v>
      </c>
      <c r="C43">
        <v>0.10100000000000001</v>
      </c>
      <c r="D43">
        <v>0.38500000000000001</v>
      </c>
      <c r="E43">
        <v>0.192</v>
      </c>
      <c r="F43">
        <f t="shared" si="0"/>
        <v>0.26924999999999999</v>
      </c>
      <c r="G43" t="s">
        <v>112</v>
      </c>
      <c r="H43" t="s">
        <v>113</v>
      </c>
    </row>
    <row r="44" spans="1:8">
      <c r="A44" t="s">
        <v>114</v>
      </c>
      <c r="B44">
        <v>0.27800000000000002</v>
      </c>
      <c r="C44">
        <v>0.192</v>
      </c>
      <c r="D44">
        <v>0.25600000000000001</v>
      </c>
      <c r="E44">
        <v>0.32800000000000001</v>
      </c>
      <c r="F44">
        <f t="shared" si="0"/>
        <v>0.26350000000000001</v>
      </c>
      <c r="G44" t="s">
        <v>115</v>
      </c>
      <c r="H44" t="s">
        <v>116</v>
      </c>
    </row>
    <row r="45" spans="1:8">
      <c r="A45" t="s">
        <v>117</v>
      </c>
      <c r="B45">
        <v>0.30199999999999999</v>
      </c>
      <c r="C45">
        <v>0.159</v>
      </c>
      <c r="D45">
        <v>0.32700000000000001</v>
      </c>
      <c r="E45">
        <v>0.222</v>
      </c>
      <c r="F45">
        <f t="shared" si="0"/>
        <v>0.2525</v>
      </c>
      <c r="G45" t="s">
        <v>118</v>
      </c>
      <c r="H45" t="s">
        <v>119</v>
      </c>
    </row>
    <row r="46" spans="1:8">
      <c r="A46" t="s">
        <v>120</v>
      </c>
      <c r="B46">
        <v>0.30499999999999999</v>
      </c>
      <c r="C46">
        <v>0.113</v>
      </c>
      <c r="D46">
        <v>0.254</v>
      </c>
      <c r="E46">
        <v>0.17</v>
      </c>
      <c r="F46">
        <f t="shared" si="0"/>
        <v>0.21049999999999999</v>
      </c>
      <c r="G46" t="s">
        <v>118</v>
      </c>
      <c r="H46" t="s">
        <v>121</v>
      </c>
    </row>
  </sheetData>
  <conditionalFormatting sqref="B4:F46">
    <cfRule type="cellIs" dxfId="1" priority="1" stopIfTrue="1" operator="greaterThan">
      <formula>2</formula>
    </cfRule>
    <cfRule type="cellIs" dxfId="0" priority="2" stopIfTrue="1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1-06-07T03:44:16Z</dcterms:modified>
</cp:coreProperties>
</file>